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dia\Desktop\"/>
    </mc:Choice>
  </mc:AlternateContent>
  <xr:revisionPtr revIDLastSave="0" documentId="13_ncr:1_{2214475D-C213-4DA0-930D-9F734DEBA7C8}" xr6:coauthVersionLast="47" xr6:coauthVersionMax="47" xr10:uidLastSave="{00000000-0000-0000-0000-000000000000}"/>
  <bookViews>
    <workbookView xWindow="-120" yWindow="-120" windowWidth="29040" windowHeight="15840" xr2:uid="{B067E39F-0E9E-4C16-9F38-AA163701E27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0" i="1" l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35" uniqueCount="94">
  <si>
    <t>baseMean</t>
  </si>
  <si>
    <t>log2FoldChange</t>
  </si>
  <si>
    <t>lfcSE</t>
  </si>
  <si>
    <t>stat</t>
  </si>
  <si>
    <t>pvalue</t>
  </si>
  <si>
    <t>padj</t>
  </si>
  <si>
    <t>minuslog</t>
  </si>
  <si>
    <t>Gm20390</t>
  </si>
  <si>
    <t>Nexn</t>
  </si>
  <si>
    <t>Nit1</t>
  </si>
  <si>
    <t>Rpl21-ps14</t>
  </si>
  <si>
    <t>Snora78</t>
  </si>
  <si>
    <t>Dgkz</t>
  </si>
  <si>
    <t>Camk2b</t>
  </si>
  <si>
    <t>Vcam1</t>
  </si>
  <si>
    <t>Hsdl1</t>
  </si>
  <si>
    <t>Smpd1</t>
  </si>
  <si>
    <t>Pomgnt2</t>
  </si>
  <si>
    <t>Mirt1</t>
  </si>
  <si>
    <t>Tead4</t>
  </si>
  <si>
    <t>Helz2</t>
  </si>
  <si>
    <t>C3</t>
  </si>
  <si>
    <t>1110012L19Rik</t>
  </si>
  <si>
    <t>Onecut2</t>
  </si>
  <si>
    <t>Snord89</t>
  </si>
  <si>
    <t>Yes1</t>
  </si>
  <si>
    <t>Coil</t>
  </si>
  <si>
    <t>Gm5844</t>
  </si>
  <si>
    <t>Arhgef10</t>
  </si>
  <si>
    <t>Gm10273</t>
  </si>
  <si>
    <t>Ccl20</t>
  </si>
  <si>
    <t>Gm24616</t>
  </si>
  <si>
    <t>Grtp1</t>
  </si>
  <si>
    <t>Ada</t>
  </si>
  <si>
    <t>Ap1s3</t>
  </si>
  <si>
    <t>Kdm4b</t>
  </si>
  <si>
    <t>Dscr3</t>
  </si>
  <si>
    <t>Gm29683</t>
  </si>
  <si>
    <t>Slco2a1</t>
  </si>
  <si>
    <t>Rps25-ps1</t>
  </si>
  <si>
    <t>Dusp19</t>
  </si>
  <si>
    <t>Prkd3</t>
  </si>
  <si>
    <t>Zswim7</t>
  </si>
  <si>
    <t>Exoc3</t>
  </si>
  <si>
    <t>Rpp40</t>
  </si>
  <si>
    <t>Ubxn2b</t>
  </si>
  <si>
    <t>Psme2b</t>
  </si>
  <si>
    <t>Adamts1</t>
  </si>
  <si>
    <t>Ccdc68</t>
  </si>
  <si>
    <t>Rims2</t>
  </si>
  <si>
    <t>Egfl7</t>
  </si>
  <si>
    <t>Cyp4x1</t>
  </si>
  <si>
    <t>B230307C23Rik</t>
  </si>
  <si>
    <t>Gm13532</t>
  </si>
  <si>
    <t>Pcdh1</t>
  </si>
  <si>
    <t>Ccl5</t>
  </si>
  <si>
    <t>Ddx58</t>
  </si>
  <si>
    <t>Gm6265</t>
  </si>
  <si>
    <t>Nprl2</t>
  </si>
  <si>
    <t>Gm45315</t>
  </si>
  <si>
    <t>Cep135</t>
  </si>
  <si>
    <t>Vps52</t>
  </si>
  <si>
    <t>Ciz1</t>
  </si>
  <si>
    <t>Gm6485</t>
  </si>
  <si>
    <t>Klrc1</t>
  </si>
  <si>
    <t>Ppp4r1</t>
  </si>
  <si>
    <t>Dgkh</t>
  </si>
  <si>
    <t>Sod3</t>
  </si>
  <si>
    <t>Mkl1</t>
  </si>
  <si>
    <t>Zfyve21</t>
  </si>
  <si>
    <t>AW554918</t>
  </si>
  <si>
    <t>Gm37733</t>
  </si>
  <si>
    <t>Tmem167b</t>
  </si>
  <si>
    <t>Gm6563</t>
  </si>
  <si>
    <t>Parp10</t>
  </si>
  <si>
    <t>Synj2</t>
  </si>
  <si>
    <t>No.</t>
  </si>
  <si>
    <t>Gene symbol</t>
  </si>
  <si>
    <t>classification</t>
  </si>
  <si>
    <t>anti-invasive/anti-migratory</t>
  </si>
  <si>
    <t>pro-invasive/pro-migratory</t>
  </si>
  <si>
    <t>not linked to invasion/migration</t>
  </si>
  <si>
    <t>pseudogene/ncRNA/non-protein coding</t>
  </si>
  <si>
    <t>Decreased</t>
  </si>
  <si>
    <t>Increased</t>
  </si>
  <si>
    <t>Expression upon ITGB1-KO</t>
  </si>
  <si>
    <t>GO Enrichment analysis</t>
  </si>
  <si>
    <t>intracellular signal transduction</t>
  </si>
  <si>
    <t>regulation of cell migration; regulation of cell motility; regulation of locomotion; regulation of cellular component movement</t>
  </si>
  <si>
    <t>calcium-mediated signaling using intracellular calcium source; intracellular signal transduction; regulation of cellular component movement</t>
  </si>
  <si>
    <t>regulation of cell migration; regulation of cell motility; calcium-mediated signaling using intracellular calcium source; intracellular signal transduction; T cell migration; regulation of locomotion; regulation of cellular component movement</t>
  </si>
  <si>
    <t>regulation of cell migration; regulation of cell motility; regulation of cell-cell adhesion mediated by integrin; regulation of locomotion; regulation of cellular component movement</t>
  </si>
  <si>
    <t>regulation of cell migration; regulation of cell motility; regulation of cell-cell adhesion mediated by integrin; intracellular signal transduction; T cell migration; regulation of locomotion; regulation of cellular component movement</t>
  </si>
  <si>
    <t>regulation of cell migration; regulation of cell motility; intracellular signal transduction; regulation of locomotion; regulation of cellular component mo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BAC4C-3935-4E68-9A8B-ED909F296EAA}">
  <dimension ref="A1:L70"/>
  <sheetViews>
    <sheetView tabSelected="1" zoomScale="60" zoomScaleNormal="60" workbookViewId="0">
      <selection activeCell="D9" sqref="D9"/>
    </sheetView>
  </sheetViews>
  <sheetFormatPr baseColWidth="10" defaultRowHeight="15" x14ac:dyDescent="0.25"/>
  <cols>
    <col min="1" max="1" width="4.140625" bestFit="1" customWidth="1"/>
    <col min="2" max="2" width="14" bestFit="1" customWidth="1"/>
    <col min="3" max="3" width="42" bestFit="1" customWidth="1"/>
    <col min="4" max="4" width="28.7109375" bestFit="1" customWidth="1"/>
    <col min="12" max="12" width="215.5703125" bestFit="1" customWidth="1"/>
  </cols>
  <sheetData>
    <row r="1" spans="1:12" x14ac:dyDescent="0.25">
      <c r="A1" s="2" t="s">
        <v>76</v>
      </c>
      <c r="B1" s="2" t="s">
        <v>77</v>
      </c>
      <c r="C1" s="2" t="s">
        <v>78</v>
      </c>
      <c r="D1" s="2" t="s">
        <v>85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s="2" t="s">
        <v>86</v>
      </c>
    </row>
    <row r="2" spans="1:12" x14ac:dyDescent="0.25">
      <c r="A2" s="2">
        <v>1</v>
      </c>
      <c r="B2" s="2" t="s">
        <v>7</v>
      </c>
      <c r="C2" s="2" t="s">
        <v>81</v>
      </c>
      <c r="D2" s="2" t="s">
        <v>83</v>
      </c>
      <c r="E2">
        <v>538.529874938484</v>
      </c>
      <c r="F2">
        <v>-9.2636962687838196</v>
      </c>
      <c r="G2">
        <v>1.2385924618592501</v>
      </c>
      <c r="H2">
        <v>-7.4792125368485403</v>
      </c>
      <c r="I2" s="1">
        <v>7.4769269102892698E-14</v>
      </c>
      <c r="J2" s="1">
        <v>7.1733636777315295E-10</v>
      </c>
      <c r="K2">
        <f t="shared" ref="K2:K51" si="0">-LOG10(J2)</f>
        <v>9.1442771505909963</v>
      </c>
    </row>
    <row r="3" spans="1:12" x14ac:dyDescent="0.25">
      <c r="A3" s="2">
        <v>2</v>
      </c>
      <c r="B3" s="2" t="s">
        <v>8</v>
      </c>
      <c r="C3" s="2" t="s">
        <v>80</v>
      </c>
      <c r="D3" s="2" t="s">
        <v>83</v>
      </c>
      <c r="E3">
        <v>508.54126155846302</v>
      </c>
      <c r="F3">
        <v>-11.5354028117473</v>
      </c>
      <c r="G3">
        <v>1.6017518506638699</v>
      </c>
      <c r="H3">
        <v>-7.2017415225499901</v>
      </c>
      <c r="I3" s="1">
        <v>5.9448308618258297E-13</v>
      </c>
      <c r="J3" s="1">
        <v>2.85173536441785E-9</v>
      </c>
      <c r="K3">
        <f t="shared" si="0"/>
        <v>8.5448907786467885</v>
      </c>
      <c r="L3" t="s">
        <v>88</v>
      </c>
    </row>
    <row r="4" spans="1:12" x14ac:dyDescent="0.25">
      <c r="A4" s="2">
        <v>3</v>
      </c>
      <c r="B4" s="2" t="s">
        <v>9</v>
      </c>
      <c r="C4" s="2" t="s">
        <v>79</v>
      </c>
      <c r="D4" s="2" t="s">
        <v>83</v>
      </c>
      <c r="E4">
        <v>264.92441667338301</v>
      </c>
      <c r="F4">
        <v>-11.5569160447518</v>
      </c>
      <c r="G4">
        <v>1.7725818722372599</v>
      </c>
      <c r="H4">
        <v>-6.51982073480489</v>
      </c>
      <c r="I4" s="1">
        <v>7.0391467818286497E-11</v>
      </c>
      <c r="J4" s="1">
        <v>2.2511191408287999E-7</v>
      </c>
      <c r="K4">
        <f t="shared" si="0"/>
        <v>6.6476015192885685</v>
      </c>
      <c r="L4" s="2"/>
    </row>
    <row r="5" spans="1:12" x14ac:dyDescent="0.25">
      <c r="A5" s="2">
        <v>4</v>
      </c>
      <c r="B5" s="2" t="s">
        <v>10</v>
      </c>
      <c r="C5" s="2" t="s">
        <v>82</v>
      </c>
      <c r="D5" s="2" t="s">
        <v>83</v>
      </c>
      <c r="E5">
        <v>210.89554399302401</v>
      </c>
      <c r="F5">
        <v>-8.3772832944852293</v>
      </c>
      <c r="G5">
        <v>1.3618277345398599</v>
      </c>
      <c r="H5">
        <v>-6.15149998932554</v>
      </c>
      <c r="I5" s="1">
        <v>7.6753531551622898E-10</v>
      </c>
      <c r="J5" s="1">
        <v>1.84093345426567E-6</v>
      </c>
      <c r="K5">
        <f t="shared" si="0"/>
        <v>5.7349619100117657</v>
      </c>
      <c r="L5" s="2"/>
    </row>
    <row r="6" spans="1:12" x14ac:dyDescent="0.25">
      <c r="A6" s="2">
        <v>5</v>
      </c>
      <c r="B6" s="2" t="s">
        <v>11</v>
      </c>
      <c r="C6" s="2" t="s">
        <v>80</v>
      </c>
      <c r="D6" s="2" t="s">
        <v>83</v>
      </c>
      <c r="E6">
        <v>168.479944511837</v>
      </c>
      <c r="F6">
        <v>-10.9039193000329</v>
      </c>
      <c r="G6">
        <v>1.9358628226471599</v>
      </c>
      <c r="H6">
        <v>-5.6325888242032098</v>
      </c>
      <c r="I6" s="1">
        <v>1.7752435963733301E-8</v>
      </c>
      <c r="J6" s="1">
        <v>2.8386145106009499E-5</v>
      </c>
      <c r="K6">
        <f t="shared" si="0"/>
        <v>4.5468935815093765</v>
      </c>
      <c r="L6" s="2"/>
    </row>
    <row r="7" spans="1:12" x14ac:dyDescent="0.25">
      <c r="A7" s="2">
        <v>6</v>
      </c>
      <c r="B7" s="2" t="s">
        <v>12</v>
      </c>
      <c r="C7" s="2" t="s">
        <v>80</v>
      </c>
      <c r="D7" s="2" t="s">
        <v>83</v>
      </c>
      <c r="E7">
        <v>157.33205103054399</v>
      </c>
      <c r="F7">
        <v>-9.8416967279697101</v>
      </c>
      <c r="G7">
        <v>1.8702008936710699</v>
      </c>
      <c r="H7">
        <v>-5.2623740910802104</v>
      </c>
      <c r="I7" s="1">
        <v>1.42207047518024E-7</v>
      </c>
      <c r="J7" s="1">
        <v>1.9490491626970299E-4</v>
      </c>
      <c r="K7">
        <f t="shared" si="0"/>
        <v>3.7101772061267324</v>
      </c>
      <c r="L7" s="2" t="s">
        <v>87</v>
      </c>
    </row>
    <row r="8" spans="1:12" x14ac:dyDescent="0.25">
      <c r="A8" s="2">
        <v>7</v>
      </c>
      <c r="B8" s="2" t="s">
        <v>13</v>
      </c>
      <c r="C8" s="2" t="s">
        <v>80</v>
      </c>
      <c r="D8" s="2" t="s">
        <v>83</v>
      </c>
      <c r="E8">
        <v>119.63668805765801</v>
      </c>
      <c r="F8">
        <v>-9.4462455904220306</v>
      </c>
      <c r="G8">
        <v>1.9335826152687901</v>
      </c>
      <c r="H8">
        <v>-4.8853591854976699</v>
      </c>
      <c r="I8" s="1">
        <v>1.03240469641601E-6</v>
      </c>
      <c r="J8">
        <v>1.1005434063794701E-3</v>
      </c>
      <c r="K8">
        <f t="shared" si="0"/>
        <v>2.9583928238245583</v>
      </c>
      <c r="L8" t="s">
        <v>88</v>
      </c>
    </row>
    <row r="9" spans="1:12" x14ac:dyDescent="0.25">
      <c r="A9" s="2">
        <v>8</v>
      </c>
      <c r="B9" s="2" t="s">
        <v>14</v>
      </c>
      <c r="C9" s="2" t="s">
        <v>80</v>
      </c>
      <c r="D9" s="2" t="s">
        <v>83</v>
      </c>
      <c r="E9">
        <v>110.032374399772</v>
      </c>
      <c r="F9">
        <v>-10.289282852617699</v>
      </c>
      <c r="G9">
        <v>2.1171800707093702</v>
      </c>
      <c r="H9">
        <v>-4.8598997293462602</v>
      </c>
      <c r="I9" s="1">
        <v>1.1744522163625001E-6</v>
      </c>
      <c r="J9">
        <v>1.1267694563781799E-3</v>
      </c>
      <c r="K9">
        <f t="shared" si="0"/>
        <v>2.9481649340559839</v>
      </c>
      <c r="L9" s="2" t="s">
        <v>89</v>
      </c>
    </row>
    <row r="10" spans="1:12" x14ac:dyDescent="0.25">
      <c r="A10" s="2">
        <v>9</v>
      </c>
      <c r="B10" s="2" t="s">
        <v>15</v>
      </c>
      <c r="C10" s="2" t="s">
        <v>81</v>
      </c>
      <c r="D10" s="2" t="s">
        <v>83</v>
      </c>
      <c r="E10">
        <v>107.455739109994</v>
      </c>
      <c r="F10">
        <v>-10.255189549279001</v>
      </c>
      <c r="G10">
        <v>2.19368265026886</v>
      </c>
      <c r="H10">
        <v>-4.6748738009220201</v>
      </c>
      <c r="I10" s="1">
        <v>2.9413443504367499E-6</v>
      </c>
      <c r="J10">
        <v>1.88128384653934E-3</v>
      </c>
      <c r="K10">
        <f t="shared" si="0"/>
        <v>2.7255456735162813</v>
      </c>
      <c r="L10" s="2"/>
    </row>
    <row r="11" spans="1:12" x14ac:dyDescent="0.25">
      <c r="A11" s="2">
        <v>10</v>
      </c>
      <c r="B11" s="2" t="s">
        <v>16</v>
      </c>
      <c r="C11" s="2" t="s">
        <v>81</v>
      </c>
      <c r="D11" s="2" t="s">
        <v>83</v>
      </c>
      <c r="E11">
        <v>117.329552177062</v>
      </c>
      <c r="F11">
        <v>-9.4178098479874492</v>
      </c>
      <c r="G11">
        <v>2.0210152469303799</v>
      </c>
      <c r="H11">
        <v>-4.65994002880071</v>
      </c>
      <c r="I11" s="1">
        <v>3.1630152647757398E-6</v>
      </c>
      <c r="J11">
        <v>1.8966230281411501E-3</v>
      </c>
      <c r="K11">
        <f t="shared" si="0"/>
        <v>2.7220189806913</v>
      </c>
      <c r="L11" s="2"/>
    </row>
    <row r="12" spans="1:12" x14ac:dyDescent="0.25">
      <c r="A12" s="2">
        <v>11</v>
      </c>
      <c r="B12" s="2" t="s">
        <v>17</v>
      </c>
      <c r="C12" s="2" t="s">
        <v>81</v>
      </c>
      <c r="D12" s="2" t="s">
        <v>83</v>
      </c>
      <c r="E12">
        <v>106.28636489867699</v>
      </c>
      <c r="F12">
        <v>-10.239287495127501</v>
      </c>
      <c r="G12">
        <v>2.20733714818717</v>
      </c>
      <c r="H12">
        <v>-4.6387510415147597</v>
      </c>
      <c r="I12" s="1">
        <v>3.5052098263628899E-6</v>
      </c>
      <c r="J12">
        <v>1.9781754749485601E-3</v>
      </c>
      <c r="K12">
        <f t="shared" si="0"/>
        <v>2.7037351867420001</v>
      </c>
      <c r="L12" s="2"/>
    </row>
    <row r="13" spans="1:12" x14ac:dyDescent="0.25">
      <c r="A13" s="2">
        <v>12</v>
      </c>
      <c r="B13" s="2" t="s">
        <v>18</v>
      </c>
      <c r="C13" s="2" t="s">
        <v>81</v>
      </c>
      <c r="D13" s="2" t="s">
        <v>83</v>
      </c>
      <c r="E13">
        <v>98.868426785424901</v>
      </c>
      <c r="F13">
        <v>-10.1349152660614</v>
      </c>
      <c r="G13">
        <v>2.2024409745239999</v>
      </c>
      <c r="H13">
        <v>-4.6016739532607902</v>
      </c>
      <c r="I13" s="1">
        <v>4.1910891741912604E-6</v>
      </c>
      <c r="J13">
        <v>2.2338505298439399E-3</v>
      </c>
      <c r="K13">
        <f t="shared" si="0"/>
        <v>2.6509458895174931</v>
      </c>
      <c r="L13" s="2"/>
    </row>
    <row r="14" spans="1:12" x14ac:dyDescent="0.25">
      <c r="A14" s="2">
        <v>13</v>
      </c>
      <c r="B14" s="2" t="s">
        <v>19</v>
      </c>
      <c r="C14" s="2" t="s">
        <v>80</v>
      </c>
      <c r="D14" s="2" t="s">
        <v>83</v>
      </c>
      <c r="E14">
        <v>100.71320575256</v>
      </c>
      <c r="F14">
        <v>-10.161633804860401</v>
      </c>
      <c r="G14">
        <v>2.2287160943491502</v>
      </c>
      <c r="H14">
        <v>-4.5594115063040199</v>
      </c>
      <c r="I14" s="1">
        <v>5.1297167033138099E-6</v>
      </c>
      <c r="J14">
        <v>2.5902369500838199E-3</v>
      </c>
      <c r="K14">
        <f t="shared" si="0"/>
        <v>2.5866605056458076</v>
      </c>
      <c r="L14" s="2" t="s">
        <v>87</v>
      </c>
    </row>
    <row r="15" spans="1:12" x14ac:dyDescent="0.25">
      <c r="A15" s="2">
        <v>14</v>
      </c>
      <c r="B15" s="2" t="s">
        <v>20</v>
      </c>
      <c r="C15" s="2" t="s">
        <v>81</v>
      </c>
      <c r="D15" s="2" t="s">
        <v>83</v>
      </c>
      <c r="E15">
        <v>96.999401727459798</v>
      </c>
      <c r="F15">
        <v>-10.1073629097524</v>
      </c>
      <c r="G15">
        <v>2.23045305657305</v>
      </c>
      <c r="H15">
        <v>-4.5315290900054599</v>
      </c>
      <c r="I15" s="1">
        <v>5.8558271395153799E-6</v>
      </c>
      <c r="J15">
        <v>2.6752764560243102E-3</v>
      </c>
      <c r="K15">
        <f t="shared" si="0"/>
        <v>2.5726313324756056</v>
      </c>
      <c r="L15" s="2"/>
    </row>
    <row r="16" spans="1:12" x14ac:dyDescent="0.25">
      <c r="A16" s="2">
        <v>15</v>
      </c>
      <c r="B16" s="2" t="s">
        <v>21</v>
      </c>
      <c r="C16" s="2" t="s">
        <v>81</v>
      </c>
      <c r="D16" s="2" t="s">
        <v>83</v>
      </c>
      <c r="E16">
        <v>97.358907350088003</v>
      </c>
      <c r="F16">
        <v>-9.1482841127485202</v>
      </c>
      <c r="G16">
        <v>2.0612108388499402</v>
      </c>
      <c r="H16">
        <v>-4.4383058444680099</v>
      </c>
      <c r="I16" s="1">
        <v>9.0669720783929093E-6</v>
      </c>
      <c r="J16">
        <v>3.9540240963682497E-3</v>
      </c>
      <c r="K16">
        <f t="shared" si="0"/>
        <v>2.4029606883638039</v>
      </c>
      <c r="L16" s="2"/>
    </row>
    <row r="17" spans="1:12" x14ac:dyDescent="0.25">
      <c r="A17" s="2">
        <v>16</v>
      </c>
      <c r="B17" s="2" t="s">
        <v>22</v>
      </c>
      <c r="C17" s="2" t="s">
        <v>81</v>
      </c>
      <c r="D17" s="2" t="s">
        <v>83</v>
      </c>
      <c r="E17">
        <v>133.53697060795599</v>
      </c>
      <c r="F17">
        <v>-7.9675766114458302</v>
      </c>
      <c r="G17">
        <v>1.80361937356399</v>
      </c>
      <c r="H17">
        <v>-4.4175488067095499</v>
      </c>
      <c r="I17" s="1">
        <v>9.9826533645652894E-6</v>
      </c>
      <c r="J17">
        <v>4.1640685382451897E-3</v>
      </c>
      <c r="K17">
        <f t="shared" si="0"/>
        <v>2.3804821308577742</v>
      </c>
      <c r="L17" s="2"/>
    </row>
    <row r="18" spans="1:12" x14ac:dyDescent="0.25">
      <c r="A18" s="2">
        <v>17</v>
      </c>
      <c r="B18" s="2" t="s">
        <v>23</v>
      </c>
      <c r="C18" s="2" t="s">
        <v>80</v>
      </c>
      <c r="D18" s="2" t="s">
        <v>83</v>
      </c>
      <c r="E18">
        <v>226.06646758262599</v>
      </c>
      <c r="F18">
        <v>-10.3655514661734</v>
      </c>
      <c r="G18">
        <v>2.38239844199247</v>
      </c>
      <c r="H18">
        <v>-4.3508891222680699</v>
      </c>
      <c r="I18" s="1">
        <v>1.35586606024339E-5</v>
      </c>
      <c r="J18">
        <v>4.8178440673981998E-3</v>
      </c>
      <c r="K18">
        <f t="shared" si="0"/>
        <v>2.3171472603286283</v>
      </c>
      <c r="L18" t="s">
        <v>88</v>
      </c>
    </row>
    <row r="19" spans="1:12" x14ac:dyDescent="0.25">
      <c r="A19" s="2">
        <v>18</v>
      </c>
      <c r="B19" s="2" t="s">
        <v>24</v>
      </c>
      <c r="C19" s="2" t="s">
        <v>80</v>
      </c>
      <c r="D19" s="2" t="s">
        <v>83</v>
      </c>
      <c r="E19">
        <v>87.945692268109994</v>
      </c>
      <c r="F19">
        <v>-9.9661196319111003</v>
      </c>
      <c r="G19">
        <v>2.28254611289166</v>
      </c>
      <c r="H19">
        <v>-4.3662292628495596</v>
      </c>
      <c r="I19" s="1">
        <v>1.2640979909923699E-5</v>
      </c>
      <c r="J19">
        <v>4.8178440673981998E-3</v>
      </c>
      <c r="K19">
        <f t="shared" si="0"/>
        <v>2.3171472603286283</v>
      </c>
      <c r="L19" s="2"/>
    </row>
    <row r="20" spans="1:12" x14ac:dyDescent="0.25">
      <c r="A20" s="2">
        <v>19</v>
      </c>
      <c r="B20" s="2" t="s">
        <v>25</v>
      </c>
      <c r="C20" s="2" t="s">
        <v>80</v>
      </c>
      <c r="D20" s="2" t="s">
        <v>83</v>
      </c>
      <c r="E20">
        <v>90.813681257540793</v>
      </c>
      <c r="F20">
        <v>-10.012350481231801</v>
      </c>
      <c r="G20">
        <v>2.3334547553983001</v>
      </c>
      <c r="H20">
        <v>-4.2907840651587099</v>
      </c>
      <c r="I20" s="1">
        <v>1.7804337658122699E-5</v>
      </c>
      <c r="J20">
        <v>6.1005291247153504E-3</v>
      </c>
      <c r="K20">
        <f t="shared" si="0"/>
        <v>2.2146324951567347</v>
      </c>
      <c r="L20" s="2"/>
    </row>
    <row r="21" spans="1:12" x14ac:dyDescent="0.25">
      <c r="A21" s="2">
        <v>20</v>
      </c>
      <c r="B21" s="2" t="s">
        <v>26</v>
      </c>
      <c r="C21" s="2" t="s">
        <v>81</v>
      </c>
      <c r="D21" s="2" t="s">
        <v>83</v>
      </c>
      <c r="E21">
        <v>85.339233900736204</v>
      </c>
      <c r="F21">
        <v>-9.9226857644628907</v>
      </c>
      <c r="G21">
        <v>2.32789227516189</v>
      </c>
      <c r="H21">
        <v>-4.2625193056980297</v>
      </c>
      <c r="I21" s="1">
        <v>2.02135029299667E-5</v>
      </c>
      <c r="J21">
        <v>6.5372720328916098E-3</v>
      </c>
      <c r="K21">
        <f t="shared" si="0"/>
        <v>2.1846034425351402</v>
      </c>
      <c r="L21" s="2"/>
    </row>
    <row r="22" spans="1:12" x14ac:dyDescent="0.25">
      <c r="A22" s="2">
        <v>21</v>
      </c>
      <c r="B22" s="2" t="s">
        <v>27</v>
      </c>
      <c r="C22" s="2" t="s">
        <v>82</v>
      </c>
      <c r="D22" s="2" t="s">
        <v>83</v>
      </c>
      <c r="E22">
        <v>129.59349417932299</v>
      </c>
      <c r="F22">
        <v>-7.0147988977580402</v>
      </c>
      <c r="G22">
        <v>1.64666243865832</v>
      </c>
      <c r="H22">
        <v>-4.26001026869453</v>
      </c>
      <c r="I22" s="1">
        <v>2.0441751197284501E-5</v>
      </c>
      <c r="J22">
        <v>6.5372720328916098E-3</v>
      </c>
      <c r="K22">
        <f t="shared" si="0"/>
        <v>2.1846034425351402</v>
      </c>
      <c r="L22" s="2"/>
    </row>
    <row r="23" spans="1:12" x14ac:dyDescent="0.25">
      <c r="A23" s="2">
        <v>22</v>
      </c>
      <c r="B23" s="2" t="s">
        <v>28</v>
      </c>
      <c r="C23" s="2" t="s">
        <v>80</v>
      </c>
      <c r="D23" s="2" t="s">
        <v>83</v>
      </c>
      <c r="E23">
        <v>91.688427164789005</v>
      </c>
      <c r="F23">
        <v>-10.0261190901861</v>
      </c>
      <c r="G23">
        <v>2.39540115587012</v>
      </c>
      <c r="H23">
        <v>-4.1855699474872097</v>
      </c>
      <c r="I23" s="1">
        <v>2.8445145452813002E-5</v>
      </c>
      <c r="J23">
        <v>8.2697795598269102E-3</v>
      </c>
      <c r="K23">
        <f t="shared" si="0"/>
        <v>2.0825060668956668</v>
      </c>
      <c r="L23" s="2"/>
    </row>
    <row r="24" spans="1:12" x14ac:dyDescent="0.25">
      <c r="A24" s="2">
        <v>23</v>
      </c>
      <c r="B24" s="2" t="s">
        <v>29</v>
      </c>
      <c r="C24" s="2" t="s">
        <v>82</v>
      </c>
      <c r="D24" s="2" t="s">
        <v>83</v>
      </c>
      <c r="E24">
        <v>326.24063907012902</v>
      </c>
      <c r="F24">
        <v>-7.3261257373801003</v>
      </c>
      <c r="G24">
        <v>1.7730095328109801</v>
      </c>
      <c r="H24">
        <v>-4.1320283968045199</v>
      </c>
      <c r="I24" s="1">
        <v>3.5957598476649099E-5</v>
      </c>
      <c r="J24">
        <v>1.01463882289697E-2</v>
      </c>
      <c r="K24">
        <f t="shared" si="0"/>
        <v>1.9936885243886566</v>
      </c>
      <c r="L24" s="2"/>
    </row>
    <row r="25" spans="1:12" x14ac:dyDescent="0.25">
      <c r="A25" s="2">
        <v>24</v>
      </c>
      <c r="B25" s="2" t="s">
        <v>30</v>
      </c>
      <c r="C25" s="2" t="s">
        <v>80</v>
      </c>
      <c r="D25" s="2" t="s">
        <v>83</v>
      </c>
      <c r="E25">
        <v>116.014116940175</v>
      </c>
      <c r="F25">
        <v>-10.3655634255022</v>
      </c>
      <c r="G25">
        <v>2.51940374501411</v>
      </c>
      <c r="H25">
        <v>-4.1142922987296497</v>
      </c>
      <c r="I25" s="1">
        <v>3.8836906536093201E-5</v>
      </c>
      <c r="J25">
        <v>1.06457508944936E-2</v>
      </c>
      <c r="K25">
        <f t="shared" si="0"/>
        <v>1.972823700328638</v>
      </c>
      <c r="L25" t="s">
        <v>90</v>
      </c>
    </row>
    <row r="26" spans="1:12" x14ac:dyDescent="0.25">
      <c r="A26" s="2">
        <v>25</v>
      </c>
      <c r="B26" s="2" t="s">
        <v>31</v>
      </c>
      <c r="C26" s="2" t="s">
        <v>82</v>
      </c>
      <c r="D26" s="2" t="s">
        <v>83</v>
      </c>
      <c r="E26">
        <v>163.01220661720001</v>
      </c>
      <c r="F26">
        <v>-10.8562960190444</v>
      </c>
      <c r="G26">
        <v>2.6703192047841502</v>
      </c>
      <c r="H26">
        <v>-4.0655424263864202</v>
      </c>
      <c r="I26" s="1">
        <v>4.7920875328422303E-5</v>
      </c>
      <c r="J26">
        <v>1.2590709501574E-2</v>
      </c>
      <c r="K26">
        <f t="shared" si="0"/>
        <v>1.8999497961878875</v>
      </c>
      <c r="L26" s="2"/>
    </row>
    <row r="27" spans="1:12" x14ac:dyDescent="0.25">
      <c r="A27" s="2">
        <v>26</v>
      </c>
      <c r="B27" s="2" t="s">
        <v>32</v>
      </c>
      <c r="C27" s="2" t="s">
        <v>81</v>
      </c>
      <c r="D27" s="2" t="s">
        <v>83</v>
      </c>
      <c r="E27">
        <v>76.099705028218196</v>
      </c>
      <c r="F27">
        <v>-9.7574016776792298</v>
      </c>
      <c r="G27">
        <v>2.4018421075732301</v>
      </c>
      <c r="H27">
        <v>-4.0624659076935998</v>
      </c>
      <c r="I27" s="1">
        <v>4.8557041021288101E-5</v>
      </c>
      <c r="J27">
        <v>1.2590709501574E-2</v>
      </c>
      <c r="K27">
        <f t="shared" si="0"/>
        <v>1.8999497961878875</v>
      </c>
      <c r="L27" s="2"/>
    </row>
    <row r="28" spans="1:12" x14ac:dyDescent="0.25">
      <c r="A28" s="2">
        <v>27</v>
      </c>
      <c r="B28" s="2" t="s">
        <v>33</v>
      </c>
      <c r="C28" s="2" t="s">
        <v>80</v>
      </c>
      <c r="D28" s="2" t="s">
        <v>83</v>
      </c>
      <c r="E28">
        <v>97.0050665526187</v>
      </c>
      <c r="F28">
        <v>-10.1073978070332</v>
      </c>
      <c r="G28">
        <v>2.5351785000528499</v>
      </c>
      <c r="H28">
        <v>-3.9868584428364899</v>
      </c>
      <c r="I28" s="1">
        <v>6.6953945105829299E-5</v>
      </c>
      <c r="J28">
        <v>1.6470670496033998E-2</v>
      </c>
      <c r="K28">
        <f t="shared" si="0"/>
        <v>1.7832887210002144</v>
      </c>
      <c r="L28" t="s">
        <v>91</v>
      </c>
    </row>
    <row r="29" spans="1:12" x14ac:dyDescent="0.25">
      <c r="A29" s="2">
        <v>28</v>
      </c>
      <c r="B29" s="2" t="s">
        <v>34</v>
      </c>
      <c r="C29" s="2" t="s">
        <v>81</v>
      </c>
      <c r="D29" s="2" t="s">
        <v>83</v>
      </c>
      <c r="E29">
        <v>82.777883479901504</v>
      </c>
      <c r="F29">
        <v>-9.8786798952603192</v>
      </c>
      <c r="G29">
        <v>2.4885834424234798</v>
      </c>
      <c r="H29">
        <v>-3.9695996231655499</v>
      </c>
      <c r="I29" s="1">
        <v>7.1993501727717397E-5</v>
      </c>
      <c r="J29">
        <v>1.7267641389393001E-2</v>
      </c>
      <c r="K29">
        <f t="shared" si="0"/>
        <v>1.7627669792551131</v>
      </c>
      <c r="L29" s="2"/>
    </row>
    <row r="30" spans="1:12" x14ac:dyDescent="0.25">
      <c r="A30" s="2">
        <v>29</v>
      </c>
      <c r="B30" s="2" t="s">
        <v>35</v>
      </c>
      <c r="C30" s="2" t="s">
        <v>80</v>
      </c>
      <c r="D30" s="2" t="s">
        <v>83</v>
      </c>
      <c r="E30">
        <v>68.950889208088697</v>
      </c>
      <c r="F30">
        <v>-9.6150496555345892</v>
      </c>
      <c r="G30">
        <v>2.4772346971133801</v>
      </c>
      <c r="H30">
        <v>-3.88136403334678</v>
      </c>
      <c r="I30" s="1">
        <v>1.03872220136934E-4</v>
      </c>
      <c r="J30">
        <v>2.21631112974487E-2</v>
      </c>
      <c r="K30">
        <f t="shared" si="0"/>
        <v>1.6543692726229493</v>
      </c>
      <c r="L30" s="2"/>
    </row>
    <row r="31" spans="1:12" x14ac:dyDescent="0.25">
      <c r="A31" s="2">
        <v>30</v>
      </c>
      <c r="B31" s="2" t="s">
        <v>36</v>
      </c>
      <c r="C31" s="2" t="s">
        <v>81</v>
      </c>
      <c r="D31" s="2" t="s">
        <v>83</v>
      </c>
      <c r="E31">
        <v>96.653323432989694</v>
      </c>
      <c r="F31">
        <v>-8.2074451500091303</v>
      </c>
      <c r="G31">
        <v>2.1148762877441301</v>
      </c>
      <c r="H31">
        <v>-3.8808157231568998</v>
      </c>
      <c r="I31" s="1">
        <v>1.04106701462053E-4</v>
      </c>
      <c r="J31">
        <v>2.21631112974487E-2</v>
      </c>
      <c r="K31">
        <f t="shared" si="0"/>
        <v>1.6543692726229493</v>
      </c>
      <c r="L31" s="2"/>
    </row>
    <row r="32" spans="1:12" x14ac:dyDescent="0.25">
      <c r="A32" s="2">
        <v>31</v>
      </c>
      <c r="B32" s="2" t="s">
        <v>37</v>
      </c>
      <c r="C32" s="2" t="s">
        <v>82</v>
      </c>
      <c r="D32" s="2" t="s">
        <v>83</v>
      </c>
      <c r="E32">
        <v>111.86738087454199</v>
      </c>
      <c r="F32">
        <v>-7.4080555456590096</v>
      </c>
      <c r="G32">
        <v>1.90818969324633</v>
      </c>
      <c r="H32">
        <v>-3.8822427203534202</v>
      </c>
      <c r="I32" s="1">
        <v>1.03497494394072E-4</v>
      </c>
      <c r="J32">
        <v>2.21631112974487E-2</v>
      </c>
      <c r="K32">
        <f t="shared" si="0"/>
        <v>1.6543692726229493</v>
      </c>
      <c r="L32" s="2"/>
    </row>
    <row r="33" spans="1:12" x14ac:dyDescent="0.25">
      <c r="A33" s="2">
        <v>32</v>
      </c>
      <c r="B33" s="2" t="s">
        <v>38</v>
      </c>
      <c r="C33" s="2" t="s">
        <v>80</v>
      </c>
      <c r="D33" s="2" t="s">
        <v>83</v>
      </c>
      <c r="E33">
        <v>83.417783666311607</v>
      </c>
      <c r="F33">
        <v>-7.3210648967783598</v>
      </c>
      <c r="G33">
        <v>1.8763556612475301</v>
      </c>
      <c r="H33">
        <v>-3.9017469065064101</v>
      </c>
      <c r="I33" s="1">
        <v>9.5500982265468904E-5</v>
      </c>
      <c r="J33">
        <v>2.21631112974487E-2</v>
      </c>
      <c r="K33">
        <f t="shared" si="0"/>
        <v>1.6543692726229493</v>
      </c>
      <c r="L33" s="2"/>
    </row>
    <row r="34" spans="1:12" x14ac:dyDescent="0.25">
      <c r="A34" s="2">
        <v>33</v>
      </c>
      <c r="B34" s="2" t="s">
        <v>39</v>
      </c>
      <c r="C34" s="2" t="s">
        <v>82</v>
      </c>
      <c r="D34" s="2" t="s">
        <v>83</v>
      </c>
      <c r="E34">
        <v>165.697758081823</v>
      </c>
      <c r="F34">
        <v>-6.1111224206324701</v>
      </c>
      <c r="G34">
        <v>1.56954466244421</v>
      </c>
      <c r="H34">
        <v>-3.8935638894886502</v>
      </c>
      <c r="I34" s="1">
        <v>9.8782170528961005E-5</v>
      </c>
      <c r="J34">
        <v>2.21631112974487E-2</v>
      </c>
      <c r="K34">
        <f t="shared" si="0"/>
        <v>1.6543692726229493</v>
      </c>
      <c r="L34" s="2"/>
    </row>
    <row r="35" spans="1:12" x14ac:dyDescent="0.25">
      <c r="A35" s="2">
        <v>34</v>
      </c>
      <c r="B35" s="2" t="s">
        <v>40</v>
      </c>
      <c r="C35" s="2" t="s">
        <v>80</v>
      </c>
      <c r="D35" s="2" t="s">
        <v>83</v>
      </c>
      <c r="E35">
        <v>89.175369374683001</v>
      </c>
      <c r="F35">
        <v>-9.0212383046662001</v>
      </c>
      <c r="G35">
        <v>2.3312248699692</v>
      </c>
      <c r="H35">
        <v>-3.8697417914837899</v>
      </c>
      <c r="I35" s="1">
        <v>1.08950681360653E-4</v>
      </c>
      <c r="J35">
        <v>2.2239847595193801E-2</v>
      </c>
      <c r="K35">
        <f t="shared" si="0"/>
        <v>1.6528681932047793</v>
      </c>
      <c r="L35" s="2" t="s">
        <v>87</v>
      </c>
    </row>
    <row r="36" spans="1:12" x14ac:dyDescent="0.25">
      <c r="A36" s="2">
        <v>35</v>
      </c>
      <c r="B36" s="2" t="s">
        <v>41</v>
      </c>
      <c r="C36" s="2" t="s">
        <v>80</v>
      </c>
      <c r="D36" s="2" t="s">
        <v>83</v>
      </c>
      <c r="E36">
        <v>68.283606265545998</v>
      </c>
      <c r="F36">
        <v>-9.6009685085145495</v>
      </c>
      <c r="G36">
        <v>2.4892709407090199</v>
      </c>
      <c r="H36">
        <v>-3.8569399383177898</v>
      </c>
      <c r="I36" s="1">
        <v>1.14815359692174E-4</v>
      </c>
      <c r="J36">
        <v>2.2948720018473399E-2</v>
      </c>
      <c r="K36">
        <f t="shared" si="0"/>
        <v>1.6392415325413694</v>
      </c>
      <c r="L36" s="2" t="s">
        <v>87</v>
      </c>
    </row>
    <row r="37" spans="1:12" x14ac:dyDescent="0.25">
      <c r="A37" s="2">
        <v>36</v>
      </c>
      <c r="B37" s="2" t="s">
        <v>42</v>
      </c>
      <c r="C37" s="2" t="s">
        <v>81</v>
      </c>
      <c r="D37" s="2" t="s">
        <v>83</v>
      </c>
      <c r="E37">
        <v>76.031563818150204</v>
      </c>
      <c r="F37">
        <v>-7.8061339481466501</v>
      </c>
      <c r="G37">
        <v>2.03047262723946</v>
      </c>
      <c r="H37">
        <v>-3.8444911019359602</v>
      </c>
      <c r="I37" s="1">
        <v>1.20802868066881E-4</v>
      </c>
      <c r="J37">
        <v>2.3652708494564401E-2</v>
      </c>
      <c r="K37">
        <f t="shared" si="0"/>
        <v>1.6261191205966858</v>
      </c>
      <c r="L37" s="2"/>
    </row>
    <row r="38" spans="1:12" x14ac:dyDescent="0.25">
      <c r="A38" s="2">
        <v>37</v>
      </c>
      <c r="B38" s="2" t="s">
        <v>43</v>
      </c>
      <c r="C38" s="2" t="s">
        <v>80</v>
      </c>
      <c r="D38" s="2" t="s">
        <v>83</v>
      </c>
      <c r="E38">
        <v>85.142811306523001</v>
      </c>
      <c r="F38">
        <v>-8.9542630479904997</v>
      </c>
      <c r="G38">
        <v>2.3355566634226301</v>
      </c>
      <c r="H38">
        <v>-3.8338881638900202</v>
      </c>
      <c r="I38" s="1">
        <v>1.2613350591377301E-4</v>
      </c>
      <c r="J38">
        <v>2.4202497114734801E-2</v>
      </c>
      <c r="K38">
        <f t="shared" si="0"/>
        <v>1.6161398229781716</v>
      </c>
      <c r="L38" s="2"/>
    </row>
    <row r="39" spans="1:12" x14ac:dyDescent="0.25">
      <c r="A39" s="2">
        <v>38</v>
      </c>
      <c r="B39" s="2" t="s">
        <v>44</v>
      </c>
      <c r="C39" s="2" t="s">
        <v>81</v>
      </c>
      <c r="D39" s="2" t="s">
        <v>83</v>
      </c>
      <c r="E39">
        <v>71.7824251655734</v>
      </c>
      <c r="F39">
        <v>-9.6732116155654495</v>
      </c>
      <c r="G39">
        <v>2.5495472509682999</v>
      </c>
      <c r="H39">
        <v>-3.7940899553407399</v>
      </c>
      <c r="I39" s="1">
        <v>1.4818594763914099E-4</v>
      </c>
      <c r="J39">
        <v>2.63277033638874E-2</v>
      </c>
      <c r="K39">
        <f t="shared" si="0"/>
        <v>1.5795870239130367</v>
      </c>
      <c r="L39" s="2"/>
    </row>
    <row r="40" spans="1:12" x14ac:dyDescent="0.25">
      <c r="A40" s="2">
        <v>39</v>
      </c>
      <c r="B40" s="2" t="s">
        <v>45</v>
      </c>
      <c r="C40" s="2" t="s">
        <v>81</v>
      </c>
      <c r="D40" s="2" t="s">
        <v>83</v>
      </c>
      <c r="E40">
        <v>83.160304942860407</v>
      </c>
      <c r="F40">
        <v>-9.8853146032410599</v>
      </c>
      <c r="G40">
        <v>2.6090781186677998</v>
      </c>
      <c r="H40">
        <v>-3.78881511155691</v>
      </c>
      <c r="I40" s="1">
        <v>1.5136750985894799E-4</v>
      </c>
      <c r="J40">
        <v>2.6403997992486401E-2</v>
      </c>
      <c r="K40">
        <f t="shared" si="0"/>
        <v>1.5783303089401506</v>
      </c>
      <c r="L40" s="2"/>
    </row>
    <row r="41" spans="1:12" x14ac:dyDescent="0.25">
      <c r="A41" s="2">
        <v>40</v>
      </c>
      <c r="B41" s="2" t="s">
        <v>46</v>
      </c>
      <c r="C41" s="2" t="s">
        <v>80</v>
      </c>
      <c r="D41" s="2" t="s">
        <v>83</v>
      </c>
      <c r="E41">
        <v>178.47729987485201</v>
      </c>
      <c r="F41">
        <v>-6.2505051399750604</v>
      </c>
      <c r="G41">
        <v>1.65764263781859</v>
      </c>
      <c r="H41">
        <v>-3.7707193320030301</v>
      </c>
      <c r="I41" s="1">
        <v>1.62777665586651E-4</v>
      </c>
      <c r="J41">
        <v>2.78873022078273E-2</v>
      </c>
      <c r="K41">
        <f t="shared" si="0"/>
        <v>1.5545934969538715</v>
      </c>
      <c r="L41" s="2"/>
    </row>
    <row r="42" spans="1:12" x14ac:dyDescent="0.25">
      <c r="A42" s="2">
        <v>41</v>
      </c>
      <c r="B42" s="2" t="s">
        <v>47</v>
      </c>
      <c r="C42" s="2" t="s">
        <v>80</v>
      </c>
      <c r="D42" s="2" t="s">
        <v>83</v>
      </c>
      <c r="E42">
        <v>137.89350723485899</v>
      </c>
      <c r="F42">
        <v>-9.6510914418279494</v>
      </c>
      <c r="G42">
        <v>2.56760389735161</v>
      </c>
      <c r="H42">
        <v>-3.7587929554798798</v>
      </c>
      <c r="I42" s="1">
        <v>1.70735047567528E-4</v>
      </c>
      <c r="J42">
        <v>2.8737404322155501E-2</v>
      </c>
      <c r="K42">
        <f t="shared" si="0"/>
        <v>1.541552461653211</v>
      </c>
      <c r="L42" t="s">
        <v>88</v>
      </c>
    </row>
    <row r="43" spans="1:12" x14ac:dyDescent="0.25">
      <c r="A43" s="2">
        <v>42</v>
      </c>
      <c r="B43" s="2" t="s">
        <v>48</v>
      </c>
      <c r="C43" s="2" t="s">
        <v>80</v>
      </c>
      <c r="D43" s="2" t="s">
        <v>83</v>
      </c>
      <c r="E43">
        <v>78.220581213915395</v>
      </c>
      <c r="F43">
        <v>-9.7969857558524396</v>
      </c>
      <c r="G43">
        <v>2.6184906125198602</v>
      </c>
      <c r="H43">
        <v>-3.7414630050647602</v>
      </c>
      <c r="I43" s="1">
        <v>1.8295211199595001E-4</v>
      </c>
      <c r="J43">
        <v>3.00420652731468E-2</v>
      </c>
      <c r="K43">
        <f t="shared" si="0"/>
        <v>1.5222702146139362</v>
      </c>
      <c r="L43" s="2" t="s">
        <v>87</v>
      </c>
    </row>
    <row r="44" spans="1:12" x14ac:dyDescent="0.25">
      <c r="A44" s="2">
        <v>43</v>
      </c>
      <c r="B44" s="2" t="s">
        <v>49</v>
      </c>
      <c r="C44" s="2" t="s">
        <v>79</v>
      </c>
      <c r="D44" s="2" t="s">
        <v>83</v>
      </c>
      <c r="E44">
        <v>68.932475288628495</v>
      </c>
      <c r="F44">
        <v>-9.6145683668824091</v>
      </c>
      <c r="G44">
        <v>2.5743341614556199</v>
      </c>
      <c r="H44">
        <v>-3.73477868989858</v>
      </c>
      <c r="I44" s="1">
        <v>1.8788033316539601E-4</v>
      </c>
      <c r="J44">
        <v>3.00420652731468E-2</v>
      </c>
      <c r="K44">
        <f t="shared" si="0"/>
        <v>1.5222702146139362</v>
      </c>
      <c r="L44" s="2" t="s">
        <v>87</v>
      </c>
    </row>
    <row r="45" spans="1:12" x14ac:dyDescent="0.25">
      <c r="A45" s="2">
        <v>44</v>
      </c>
      <c r="B45" s="2" t="s">
        <v>50</v>
      </c>
      <c r="C45" s="2" t="s">
        <v>80</v>
      </c>
      <c r="D45" s="2" t="s">
        <v>83</v>
      </c>
      <c r="E45">
        <v>65.589971266400596</v>
      </c>
      <c r="F45">
        <v>-9.54285518663254</v>
      </c>
      <c r="G45">
        <v>2.5529421029320201</v>
      </c>
      <c r="H45">
        <v>-3.73798339401143</v>
      </c>
      <c r="I45" s="1">
        <v>1.8550219572622601E-4</v>
      </c>
      <c r="J45">
        <v>3.00420652731468E-2</v>
      </c>
      <c r="K45">
        <f t="shared" si="0"/>
        <v>1.5222702146139362</v>
      </c>
      <c r="L45" t="s">
        <v>88</v>
      </c>
    </row>
    <row r="46" spans="1:12" x14ac:dyDescent="0.25">
      <c r="A46" s="2">
        <v>45</v>
      </c>
      <c r="B46" s="2" t="s">
        <v>51</v>
      </c>
      <c r="C46" s="2" t="s">
        <v>81</v>
      </c>
      <c r="D46" s="2" t="s">
        <v>83</v>
      </c>
      <c r="E46">
        <v>88.416028690189094</v>
      </c>
      <c r="F46">
        <v>-5.4230113813487399</v>
      </c>
      <c r="G46">
        <v>1.45796808531158</v>
      </c>
      <c r="H46">
        <v>-3.7195679631010501</v>
      </c>
      <c r="I46" s="1">
        <v>1.9956384483292599E-4</v>
      </c>
      <c r="J46">
        <v>3.1387139792247401E-2</v>
      </c>
      <c r="K46">
        <f t="shared" si="0"/>
        <v>1.5032482583375457</v>
      </c>
      <c r="L46" s="2"/>
    </row>
    <row r="47" spans="1:12" x14ac:dyDescent="0.25">
      <c r="A47" s="2">
        <v>46</v>
      </c>
      <c r="B47" s="2" t="s">
        <v>52</v>
      </c>
      <c r="C47" s="2" t="s">
        <v>81</v>
      </c>
      <c r="D47" s="2" t="s">
        <v>83</v>
      </c>
      <c r="E47">
        <v>63.118144392283</v>
      </c>
      <c r="F47">
        <v>-9.4874726452599596</v>
      </c>
      <c r="G47">
        <v>2.5627654145518601</v>
      </c>
      <c r="H47">
        <v>-3.7020449048470399</v>
      </c>
      <c r="I47" s="1">
        <v>2.13868753368859E-4</v>
      </c>
      <c r="J47">
        <v>3.2569155870171999E-2</v>
      </c>
      <c r="K47">
        <f t="shared" si="0"/>
        <v>1.4871934973662617</v>
      </c>
      <c r="L47" s="2"/>
    </row>
    <row r="48" spans="1:12" x14ac:dyDescent="0.25">
      <c r="A48" s="2">
        <v>47</v>
      </c>
      <c r="B48" s="2" t="s">
        <v>53</v>
      </c>
      <c r="C48" s="2" t="s">
        <v>82</v>
      </c>
      <c r="D48" s="2" t="s">
        <v>83</v>
      </c>
      <c r="E48">
        <v>65.587021797028598</v>
      </c>
      <c r="F48">
        <v>-9.5427408714359494</v>
      </c>
      <c r="G48">
        <v>2.58090085894995</v>
      </c>
      <c r="H48">
        <v>-3.6974457342458402</v>
      </c>
      <c r="I48" s="1">
        <v>2.1777975447012199E-4</v>
      </c>
      <c r="J48">
        <v>3.2646546318536702E-2</v>
      </c>
      <c r="K48">
        <f t="shared" si="0"/>
        <v>1.4861627560163815</v>
      </c>
      <c r="L48" s="2"/>
    </row>
    <row r="49" spans="1:12" x14ac:dyDescent="0.25">
      <c r="A49" s="2">
        <v>48</v>
      </c>
      <c r="B49" s="2" t="s">
        <v>54</v>
      </c>
      <c r="C49" s="2" t="s">
        <v>80</v>
      </c>
      <c r="D49" s="2" t="s">
        <v>83</v>
      </c>
      <c r="E49">
        <v>61.718992165420801</v>
      </c>
      <c r="F49">
        <v>-9.4551749594780201</v>
      </c>
      <c r="G49">
        <v>2.5687264112268999</v>
      </c>
      <c r="H49">
        <v>-3.6808805009957899</v>
      </c>
      <c r="I49" s="1">
        <v>2.3242992476455501E-4</v>
      </c>
      <c r="J49">
        <v>3.4267130237134097E-2</v>
      </c>
      <c r="K49">
        <f t="shared" si="0"/>
        <v>1.465122264824972</v>
      </c>
      <c r="L49" s="2"/>
    </row>
    <row r="50" spans="1:12" x14ac:dyDescent="0.25">
      <c r="A50" s="2">
        <v>49</v>
      </c>
      <c r="B50" s="2" t="s">
        <v>55</v>
      </c>
      <c r="C50" s="2" t="s">
        <v>80</v>
      </c>
      <c r="D50" s="2" t="s">
        <v>83</v>
      </c>
      <c r="E50">
        <v>88.5263478331172</v>
      </c>
      <c r="F50">
        <v>-9.97542329490825</v>
      </c>
      <c r="G50">
        <v>2.7267133342040699</v>
      </c>
      <c r="H50">
        <v>-3.6584055865997498</v>
      </c>
      <c r="I50" s="1">
        <v>2.5378919860531701E-4</v>
      </c>
      <c r="J50">
        <v>3.6341098080886702E-2</v>
      </c>
      <c r="K50">
        <f t="shared" si="0"/>
        <v>1.4396019542083682</v>
      </c>
      <c r="L50" t="s">
        <v>92</v>
      </c>
    </row>
    <row r="51" spans="1:12" x14ac:dyDescent="0.25">
      <c r="A51" s="2">
        <v>50</v>
      </c>
      <c r="B51" s="2" t="s">
        <v>56</v>
      </c>
      <c r="C51" s="2" t="s">
        <v>79</v>
      </c>
      <c r="D51" s="2" t="s">
        <v>83</v>
      </c>
      <c r="E51">
        <v>61.936145127078099</v>
      </c>
      <c r="F51">
        <v>-9.4601432434978001</v>
      </c>
      <c r="G51">
        <v>2.5920452831530101</v>
      </c>
      <c r="H51">
        <v>-3.6496828604746798</v>
      </c>
      <c r="I51" s="1">
        <v>2.6256427354284198E-4</v>
      </c>
      <c r="J51">
        <v>3.7044730005441499E-2</v>
      </c>
      <c r="K51">
        <f t="shared" si="0"/>
        <v>1.4312735661555405</v>
      </c>
      <c r="L51" t="s">
        <v>93</v>
      </c>
    </row>
    <row r="52" spans="1:12" x14ac:dyDescent="0.25">
      <c r="A52" s="2">
        <v>51</v>
      </c>
      <c r="B52" s="2" t="s">
        <v>57</v>
      </c>
      <c r="C52" s="2" t="s">
        <v>82</v>
      </c>
      <c r="D52" s="2" t="s">
        <v>84</v>
      </c>
      <c r="E52">
        <v>319.60427661636697</v>
      </c>
      <c r="F52">
        <v>6.8529555919906304</v>
      </c>
      <c r="G52">
        <v>1.14467949149448</v>
      </c>
      <c r="H52">
        <v>5.98678987691431</v>
      </c>
      <c r="I52" s="1">
        <v>2.14022983493149E-9</v>
      </c>
      <c r="J52" s="1">
        <v>4.1066730072665596E-6</v>
      </c>
      <c r="K52">
        <f t="shared" ref="K52:K70" si="1">-LOG10(J52)</f>
        <v>5.3865098763509751</v>
      </c>
      <c r="L52" s="2"/>
    </row>
    <row r="53" spans="1:12" x14ac:dyDescent="0.25">
      <c r="A53" s="2">
        <v>52</v>
      </c>
      <c r="B53" s="2" t="s">
        <v>58</v>
      </c>
      <c r="C53" s="2" t="s">
        <v>79</v>
      </c>
      <c r="D53" s="2" t="s">
        <v>84</v>
      </c>
      <c r="E53">
        <v>138.487170434397</v>
      </c>
      <c r="F53">
        <v>9.7667210652444698</v>
      </c>
      <c r="G53">
        <v>1.8769989952652699</v>
      </c>
      <c r="H53">
        <v>5.2033704279442698</v>
      </c>
      <c r="I53" s="1">
        <v>1.9570622033176801E-7</v>
      </c>
      <c r="J53" s="1">
        <v>2.3470068473287301E-4</v>
      </c>
      <c r="K53">
        <f t="shared" si="1"/>
        <v>3.6294856433572042</v>
      </c>
      <c r="L53" s="2"/>
    </row>
    <row r="54" spans="1:12" x14ac:dyDescent="0.25">
      <c r="A54" s="2">
        <v>53</v>
      </c>
      <c r="B54" s="2" t="s">
        <v>59</v>
      </c>
      <c r="C54" s="2" t="s">
        <v>82</v>
      </c>
      <c r="D54" s="2" t="s">
        <v>84</v>
      </c>
      <c r="E54">
        <v>586.87637996996796</v>
      </c>
      <c r="F54">
        <v>5.8141014731801102</v>
      </c>
      <c r="G54">
        <v>1.20708739445785</v>
      </c>
      <c r="H54">
        <v>4.8166367239643098</v>
      </c>
      <c r="I54" s="1">
        <v>1.4599813875957201E-6</v>
      </c>
      <c r="J54">
        <v>1.2733692211448499E-3</v>
      </c>
      <c r="K54">
        <f t="shared" si="1"/>
        <v>2.8950456517617158</v>
      </c>
      <c r="L54" s="2"/>
    </row>
    <row r="55" spans="1:12" x14ac:dyDescent="0.25">
      <c r="A55" s="2">
        <v>54</v>
      </c>
      <c r="B55" s="2" t="s">
        <v>60</v>
      </c>
      <c r="C55" s="2" t="s">
        <v>81</v>
      </c>
      <c r="D55" s="2" t="s">
        <v>84</v>
      </c>
      <c r="E55">
        <v>121.752644145177</v>
      </c>
      <c r="F55">
        <v>10.544040842222399</v>
      </c>
      <c r="G55">
        <v>2.2086803646954301</v>
      </c>
      <c r="H55">
        <v>4.7739098018723203</v>
      </c>
      <c r="I55" s="1">
        <v>1.8068332996397E-6</v>
      </c>
      <c r="J55">
        <v>1.4445632230619401E-3</v>
      </c>
      <c r="K55">
        <f t="shared" si="1"/>
        <v>2.8402634459789624</v>
      </c>
      <c r="L55" s="2"/>
    </row>
    <row r="56" spans="1:12" x14ac:dyDescent="0.25">
      <c r="A56" s="2">
        <v>55</v>
      </c>
      <c r="B56" s="2" t="s">
        <v>61</v>
      </c>
      <c r="C56" s="2" t="s">
        <v>81</v>
      </c>
      <c r="D56" s="2" t="s">
        <v>84</v>
      </c>
      <c r="E56">
        <v>150.49149188207099</v>
      </c>
      <c r="F56">
        <v>8.4989206183462205</v>
      </c>
      <c r="G56">
        <v>1.7971157886153899</v>
      </c>
      <c r="H56">
        <v>4.7292003510215102</v>
      </c>
      <c r="I56" s="1">
        <v>2.25405865152131E-6</v>
      </c>
      <c r="J56">
        <v>1.66349528482272E-3</v>
      </c>
      <c r="K56">
        <f t="shared" si="1"/>
        <v>2.7789784258010957</v>
      </c>
      <c r="L56" s="2"/>
    </row>
    <row r="57" spans="1:12" x14ac:dyDescent="0.25">
      <c r="A57" s="2">
        <v>56</v>
      </c>
      <c r="B57" s="2" t="s">
        <v>62</v>
      </c>
      <c r="C57" s="2" t="s">
        <v>79</v>
      </c>
      <c r="D57" s="2" t="s">
        <v>84</v>
      </c>
      <c r="E57">
        <v>143.13145186092299</v>
      </c>
      <c r="F57">
        <v>10.7776499590694</v>
      </c>
      <c r="G57">
        <v>2.3001124642734401</v>
      </c>
      <c r="H57">
        <v>4.6857056454732398</v>
      </c>
      <c r="I57" s="1">
        <v>2.7899700137209601E-6</v>
      </c>
      <c r="J57">
        <v>1.88128384653934E-3</v>
      </c>
      <c r="K57">
        <f t="shared" si="1"/>
        <v>2.7255456735162813</v>
      </c>
      <c r="L57" s="2"/>
    </row>
    <row r="58" spans="1:12" x14ac:dyDescent="0.25">
      <c r="A58" s="2">
        <v>57</v>
      </c>
      <c r="B58" s="2" t="s">
        <v>63</v>
      </c>
      <c r="C58" s="2" t="s">
        <v>82</v>
      </c>
      <c r="D58" s="2" t="s">
        <v>84</v>
      </c>
      <c r="E58">
        <v>108.39642159417301</v>
      </c>
      <c r="F58">
        <v>10.3768801985737</v>
      </c>
      <c r="G58">
        <v>2.2820670148612701</v>
      </c>
      <c r="H58">
        <v>4.5471408731634204</v>
      </c>
      <c r="I58" s="1">
        <v>5.4379601320278903E-6</v>
      </c>
      <c r="J58">
        <v>2.6085894753337798E-3</v>
      </c>
      <c r="K58">
        <f t="shared" si="1"/>
        <v>2.583594262266395</v>
      </c>
      <c r="L58" s="2"/>
    </row>
    <row r="59" spans="1:12" x14ac:dyDescent="0.25">
      <c r="A59" s="2">
        <v>58</v>
      </c>
      <c r="B59" s="2" t="s">
        <v>64</v>
      </c>
      <c r="C59" s="2" t="s">
        <v>81</v>
      </c>
      <c r="D59" s="2" t="s">
        <v>84</v>
      </c>
      <c r="E59">
        <v>88.529395326520401</v>
      </c>
      <c r="F59">
        <v>10.084468825576201</v>
      </c>
      <c r="G59">
        <v>2.29151716307529</v>
      </c>
      <c r="H59">
        <v>4.4007825854738503</v>
      </c>
      <c r="I59" s="1">
        <v>1.0786115724252101E-5</v>
      </c>
      <c r="J59">
        <v>4.3117497607697997E-3</v>
      </c>
      <c r="K59">
        <f t="shared" si="1"/>
        <v>2.3653464520584251</v>
      </c>
      <c r="L59" s="2"/>
    </row>
    <row r="60" spans="1:12" x14ac:dyDescent="0.25">
      <c r="A60" s="2">
        <v>59</v>
      </c>
      <c r="B60" s="2" t="s">
        <v>65</v>
      </c>
      <c r="C60" s="2" t="s">
        <v>81</v>
      </c>
      <c r="D60" s="2" t="s">
        <v>84</v>
      </c>
      <c r="E60">
        <v>563.57594992247903</v>
      </c>
      <c r="F60">
        <v>4.7437589404382301</v>
      </c>
      <c r="G60">
        <v>1.08974900164115</v>
      </c>
      <c r="H60">
        <v>4.3530748211690797</v>
      </c>
      <c r="I60" s="1">
        <v>1.3424130918139299E-5</v>
      </c>
      <c r="J60">
        <v>4.8178440673981998E-3</v>
      </c>
      <c r="K60">
        <f t="shared" si="1"/>
        <v>2.3171472603286283</v>
      </c>
      <c r="L60" s="2"/>
    </row>
    <row r="61" spans="1:12" x14ac:dyDescent="0.25">
      <c r="A61" s="2">
        <v>60</v>
      </c>
      <c r="B61" s="2" t="s">
        <v>66</v>
      </c>
      <c r="C61" s="2" t="s">
        <v>81</v>
      </c>
      <c r="D61" s="2" t="s">
        <v>84</v>
      </c>
      <c r="E61">
        <v>90.970506035460801</v>
      </c>
      <c r="F61">
        <v>10.1239443980561</v>
      </c>
      <c r="G61">
        <v>2.3858995370945499</v>
      </c>
      <c r="H61">
        <v>4.24324001939521</v>
      </c>
      <c r="I61" s="1">
        <v>2.20315576501691E-5</v>
      </c>
      <c r="J61">
        <v>6.8184117450233103E-3</v>
      </c>
      <c r="K61">
        <f t="shared" si="1"/>
        <v>2.1663167764728821</v>
      </c>
      <c r="L61" s="2"/>
    </row>
    <row r="62" spans="1:12" x14ac:dyDescent="0.25">
      <c r="A62" s="2">
        <v>61</v>
      </c>
      <c r="B62" s="2" t="s">
        <v>67</v>
      </c>
      <c r="C62" s="2" t="s">
        <v>79</v>
      </c>
      <c r="D62" s="2" t="s">
        <v>84</v>
      </c>
      <c r="E62">
        <v>521.18657200275004</v>
      </c>
      <c r="F62">
        <v>3.8120497668345901</v>
      </c>
      <c r="G62">
        <v>0.90239898230072801</v>
      </c>
      <c r="H62">
        <v>4.2243506936538298</v>
      </c>
      <c r="I62" s="1">
        <v>2.3963065483861901E-5</v>
      </c>
      <c r="J62">
        <v>7.1844265703803704E-3</v>
      </c>
      <c r="K62">
        <f t="shared" si="1"/>
        <v>2.143607889639406</v>
      </c>
      <c r="L62" s="2"/>
    </row>
    <row r="63" spans="1:12" x14ac:dyDescent="0.25">
      <c r="A63" s="2">
        <v>62</v>
      </c>
      <c r="B63" s="2" t="s">
        <v>68</v>
      </c>
      <c r="C63" s="2" t="s">
        <v>80</v>
      </c>
      <c r="D63" s="2" t="s">
        <v>84</v>
      </c>
      <c r="E63">
        <v>206.60229004442701</v>
      </c>
      <c r="F63">
        <v>9.3685778018314494</v>
      </c>
      <c r="G63">
        <v>2.3282960184850601</v>
      </c>
      <c r="H63">
        <v>4.0237915314253003</v>
      </c>
      <c r="I63" s="1">
        <v>5.7268614727758898E-5</v>
      </c>
      <c r="J63">
        <v>1.44588181499505E-2</v>
      </c>
      <c r="K63">
        <f t="shared" si="1"/>
        <v>1.8398672044088118</v>
      </c>
      <c r="L63" s="2"/>
    </row>
    <row r="64" spans="1:12" x14ac:dyDescent="0.25">
      <c r="A64" s="2">
        <v>63</v>
      </c>
      <c r="B64" s="2" t="s">
        <v>69</v>
      </c>
      <c r="C64" s="2" t="s">
        <v>80</v>
      </c>
      <c r="D64" s="2" t="s">
        <v>84</v>
      </c>
      <c r="E64">
        <v>71.248917644854302</v>
      </c>
      <c r="F64">
        <v>9.7710859530258496</v>
      </c>
      <c r="G64">
        <v>2.5210347531270698</v>
      </c>
      <c r="H64">
        <v>3.87582358430635</v>
      </c>
      <c r="I64" s="1">
        <v>1.06264657044261E-4</v>
      </c>
      <c r="J64">
        <v>2.21631112974487E-2</v>
      </c>
      <c r="K64">
        <f t="shared" si="1"/>
        <v>1.6543692726229493</v>
      </c>
      <c r="L64" s="2"/>
    </row>
    <row r="65" spans="1:12" x14ac:dyDescent="0.25">
      <c r="A65" s="2">
        <v>64</v>
      </c>
      <c r="B65" s="2" t="s">
        <v>70</v>
      </c>
      <c r="C65" s="2" t="s">
        <v>81</v>
      </c>
      <c r="D65" s="2" t="s">
        <v>84</v>
      </c>
      <c r="E65">
        <v>75.157683051030503</v>
      </c>
      <c r="F65">
        <v>8.8836027406415798</v>
      </c>
      <c r="G65">
        <v>2.3249145250593899</v>
      </c>
      <c r="H65">
        <v>3.8210448792368501</v>
      </c>
      <c r="I65" s="1">
        <v>1.3288746475824699E-4</v>
      </c>
      <c r="J65">
        <v>2.4998477193933801E-2</v>
      </c>
      <c r="K65">
        <f t="shared" si="1"/>
        <v>1.6020864459845392</v>
      </c>
      <c r="L65" s="2"/>
    </row>
    <row r="66" spans="1:12" x14ac:dyDescent="0.25">
      <c r="A66" s="2">
        <v>65</v>
      </c>
      <c r="B66" s="2" t="s">
        <v>71</v>
      </c>
      <c r="C66" s="2" t="s">
        <v>82</v>
      </c>
      <c r="D66" s="2" t="s">
        <v>84</v>
      </c>
      <c r="E66">
        <v>87.091738647915193</v>
      </c>
      <c r="F66">
        <v>10.0608969106293</v>
      </c>
      <c r="G66">
        <v>2.6383468888720398</v>
      </c>
      <c r="H66">
        <v>3.8133336268494098</v>
      </c>
      <c r="I66" s="1">
        <v>1.37104832874281E-4</v>
      </c>
      <c r="J66">
        <v>2.5295841665304901E-2</v>
      </c>
      <c r="K66">
        <f t="shared" si="1"/>
        <v>1.5969508657902494</v>
      </c>
      <c r="L66" s="2"/>
    </row>
    <row r="67" spans="1:12" x14ac:dyDescent="0.25">
      <c r="A67" s="2">
        <v>66</v>
      </c>
      <c r="B67" s="2" t="s">
        <v>72</v>
      </c>
      <c r="C67" s="2" t="s">
        <v>81</v>
      </c>
      <c r="D67" s="2" t="s">
        <v>84</v>
      </c>
      <c r="E67">
        <v>128.743868405092</v>
      </c>
      <c r="F67">
        <v>10.6248887023687</v>
      </c>
      <c r="G67">
        <v>2.79886000183539</v>
      </c>
      <c r="H67">
        <v>3.7961486803203202</v>
      </c>
      <c r="I67" s="1">
        <v>1.46961380012062E-4</v>
      </c>
      <c r="J67">
        <v>2.63277033638874E-2</v>
      </c>
      <c r="K67">
        <f t="shared" si="1"/>
        <v>1.5795870239130367</v>
      </c>
      <c r="L67" s="2"/>
    </row>
    <row r="68" spans="1:12" x14ac:dyDescent="0.25">
      <c r="A68" s="2">
        <v>67</v>
      </c>
      <c r="B68" s="2" t="s">
        <v>73</v>
      </c>
      <c r="C68" s="2" t="s">
        <v>82</v>
      </c>
      <c r="D68" s="2" t="s">
        <v>84</v>
      </c>
      <c r="E68">
        <v>193.352544341233</v>
      </c>
      <c r="F68">
        <v>7.0323034132213396</v>
      </c>
      <c r="G68">
        <v>1.8949596019284101</v>
      </c>
      <c r="H68">
        <v>3.7110571676910098</v>
      </c>
      <c r="I68" s="1">
        <v>2.0639548129821301E-4</v>
      </c>
      <c r="J68">
        <v>3.1938036251210597E-2</v>
      </c>
      <c r="K68">
        <f t="shared" si="1"/>
        <v>1.4956917904981513</v>
      </c>
      <c r="L68" s="2"/>
    </row>
    <row r="69" spans="1:12" x14ac:dyDescent="0.25">
      <c r="A69" s="2">
        <v>68</v>
      </c>
      <c r="B69" s="2" t="s">
        <v>74</v>
      </c>
      <c r="C69" s="2" t="s">
        <v>79</v>
      </c>
      <c r="D69" s="2" t="s">
        <v>84</v>
      </c>
      <c r="E69">
        <v>61.939351559634098</v>
      </c>
      <c r="F69">
        <v>9.5691883380795293</v>
      </c>
      <c r="G69">
        <v>2.6022460250699</v>
      </c>
      <c r="H69">
        <v>3.67728041310869</v>
      </c>
      <c r="I69" s="1">
        <v>2.35733854039071E-4</v>
      </c>
      <c r="J69">
        <v>3.4267130237134097E-2</v>
      </c>
      <c r="K69">
        <f t="shared" si="1"/>
        <v>1.465122264824972</v>
      </c>
      <c r="L69" s="2"/>
    </row>
    <row r="70" spans="1:12" x14ac:dyDescent="0.25">
      <c r="A70" s="2">
        <v>69</v>
      </c>
      <c r="B70" s="2" t="s">
        <v>75</v>
      </c>
      <c r="C70" s="2" t="s">
        <v>80</v>
      </c>
      <c r="D70" s="2" t="s">
        <v>84</v>
      </c>
      <c r="E70">
        <v>109.016185886302</v>
      </c>
      <c r="F70">
        <v>10.384823906105099</v>
      </c>
      <c r="G70">
        <v>2.87746915956158</v>
      </c>
      <c r="H70">
        <v>3.6090131050048702</v>
      </c>
      <c r="I70" s="1">
        <v>3.0736408409978803E-4</v>
      </c>
      <c r="J70">
        <v>4.2736971345701001E-2</v>
      </c>
      <c r="K70">
        <f t="shared" si="1"/>
        <v>1.3691962583641679</v>
      </c>
      <c r="L7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</dc:creator>
  <cp:lastModifiedBy>Lydia</cp:lastModifiedBy>
  <dcterms:created xsi:type="dcterms:W3CDTF">2022-12-21T08:06:15Z</dcterms:created>
  <dcterms:modified xsi:type="dcterms:W3CDTF">2022-12-21T08:31:10Z</dcterms:modified>
</cp:coreProperties>
</file>